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https://outlookuga-my.sharepoint.com/personal/whitem_uga_edu/Documents/Manuscripts/Daniel_SC_RNA_Seq/Final_Checks/Supplemental Files/"/>
    </mc:Choice>
  </mc:AlternateContent>
  <xr:revisionPtr revIDLastSave="0" documentId="8_{B0491A72-EFE3-5549-8929-D671132C0174}" xr6:coauthVersionLast="47" xr6:coauthVersionMax="47" xr10:uidLastSave="{00000000-0000-0000-0000-000000000000}"/>
  <bookViews>
    <workbookView xWindow="4660" yWindow="500" windowWidth="40140" windowHeight="23640" xr2:uid="{B5DC3440-AA52-ED4A-B4D3-AC72A7ED13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4" i="1" l="1"/>
  <c r="D94" i="1"/>
  <c r="F61" i="1"/>
  <c r="D61" i="1"/>
  <c r="F45" i="1"/>
  <c r="D45" i="1"/>
  <c r="F30" i="1"/>
  <c r="D30" i="1"/>
  <c r="E99" i="1" l="1"/>
</calcChain>
</file>

<file path=xl/sharedStrings.xml><?xml version="1.0" encoding="utf-8"?>
<sst xmlns="http://schemas.openxmlformats.org/spreadsheetml/2006/main" count="191" uniqueCount="152">
  <si>
    <t>Image Suffix (000)</t>
  </si>
  <si>
    <t>Image Name for Stage A</t>
  </si>
  <si>
    <t>Total of Stage A</t>
  </si>
  <si>
    <t>Image Name for Stage B (if applicable)</t>
  </si>
  <si>
    <t>Total of Stage B</t>
  </si>
  <si>
    <t>Image Name for Stage C (if applicable)</t>
  </si>
  <si>
    <t>Total Stage C</t>
  </si>
  <si>
    <t>0 and 1</t>
  </si>
  <si>
    <t>Mid-Late Zygotene (image 0), Leptotene (1)</t>
  </si>
  <si>
    <t>Zygotene_1_Left_7.11.24-Batch_SMC3.yH2AX_Slide6.000</t>
  </si>
  <si>
    <t>Leptotene_1_Right_7.11.24-Batch_SMC3.yH2AX.Slide6.001</t>
  </si>
  <si>
    <t>Pachytene (synapsis)</t>
  </si>
  <si>
    <t>Pachytene_1_7.11.24-Batch_SMC3.yH2AX.Slide6.002</t>
  </si>
  <si>
    <t>Leptotene</t>
  </si>
  <si>
    <t>Leptotene_2_7.11.24-Batch_SMC3.yH2AX.Slide6.003</t>
  </si>
  <si>
    <t>Pachytene_2_7.11.24-Batch_SMC3.yH2AX.Slide6.004</t>
  </si>
  <si>
    <t>5 and 6</t>
  </si>
  <si>
    <t>Early Zygotene</t>
  </si>
  <si>
    <t>Zygotene_2_7.11.24-Batch_SMC3.yH2AX.Slide6.005-006</t>
  </si>
  <si>
    <t>Leptotene_3_7.11.24-Batch_SMC3.yH2AX.Slide6.007</t>
  </si>
  <si>
    <t>Zygotene_3_7.11.24-Batch_SMC3.yH2AX.Slide6.008</t>
  </si>
  <si>
    <t>Pachytene_3_7.11.24-Batch_SMC3.yH2AX.Slide6.009</t>
  </si>
  <si>
    <t>Leptotene x2</t>
  </si>
  <si>
    <t>Leptotene_4-5_7.11.24-Batch_SMC3.yH2AX.Slide6.010</t>
  </si>
  <si>
    <t>Pachytene_4_7.11.24-Batch_SMC3.yH2AX.Slide6.011</t>
  </si>
  <si>
    <t>Pachytene_5_7.11.24-Batch_SMC3.yH2AX.Slide6.012</t>
  </si>
  <si>
    <t>Leptotene_6-7_7.11.24-Batch_SMC3.yH2AX.Slide6.013</t>
  </si>
  <si>
    <t>Late Zygotene</t>
  </si>
  <si>
    <t>Zygotene_4_7.11.24-Batch_SMC3.yH2AX.Slide6.014</t>
  </si>
  <si>
    <t>Pachytene_6_7.11.24-Batch_SMC3.yH2AX.Slide6.015</t>
  </si>
  <si>
    <t>Leptotene_8_7.11.24-Batch_SMC3.yH2AX.Slide6.016</t>
  </si>
  <si>
    <t>Leptotene_9-10_7.11.24-Batch_SMC3.yH2AX.Slide6.017</t>
  </si>
  <si>
    <t xml:space="preserve">Leptotene  </t>
  </si>
  <si>
    <t>Leptotene_11_7.11.24-Batch_SMC3.yH2AX.Slide6.018</t>
  </si>
  <si>
    <t>Pachytene_7_7.11.24-Batch_SMC3.yH2AX.Slide6.019</t>
  </si>
  <si>
    <t>Pachytene_8_7.11.24-Batch_SMC3.yH2AX.Slide6.020</t>
  </si>
  <si>
    <t>Pachytene (synapsis) x2</t>
  </si>
  <si>
    <t>Pachytene_9-10_7.11.24-Batch_SMC3.yH2AX.Slide6.021</t>
  </si>
  <si>
    <t>Pachytene_11_7.11.24-Batch_SMC3.yH2AX.Slide6.022</t>
  </si>
  <si>
    <t>Zygotene_5_7.11.24-Batch_SMC3.yH2AX.Slide6.023</t>
  </si>
  <si>
    <t>Pachytene (synapsis) x2, Leptotene</t>
  </si>
  <si>
    <t>Pachytene_12-13_Left_7.11.24-Batch_SMC3.yH2AX.Slide6.024</t>
  </si>
  <si>
    <t>Leptotene_12_Right_7.11.24-Batch_SMC3.yH2AX.Slide6.024</t>
  </si>
  <si>
    <t>Zygotene_6_7.11.24-Batch_SMC3.yH2AX.Slide6.025</t>
  </si>
  <si>
    <t xml:space="preserve">Late Zygotene </t>
  </si>
  <si>
    <t>Zygotene_7_7.11.24-Batch_SMC3.yH2AX.Slide6.026</t>
  </si>
  <si>
    <t>Pachytene_14_6.25.24-Batch_SMC3.yH2AX.Slide9.6.000</t>
  </si>
  <si>
    <t>Zygotene_8_6.25.24-Batch_SMC3.yH2AX.Slide9.001</t>
  </si>
  <si>
    <t>Late Zygotene x2</t>
  </si>
  <si>
    <t>Zygotene_9-10_6.25.24-Batch_SMC3.yH2AX.Slide9.002</t>
  </si>
  <si>
    <t>Early Zygotene x2, Leptotene x1</t>
  </si>
  <si>
    <t>Zygotene_11-12_6.25.24-Batch_SMC3.yH2AX.Slide9.003</t>
  </si>
  <si>
    <t>Leptotene_13_TopNucleus_6.25.24_Batch_SMC3.yH2AX.Slide9.003</t>
  </si>
  <si>
    <t>Pachytene_15_6.25.24-Batch_SMC3.yH2AX.Slide9.004</t>
  </si>
  <si>
    <t>Late Zygotene x1, Early Zygotene x1</t>
  </si>
  <si>
    <t>Zygotene_13-14_6.25.24-Batch_SMC3.yH2AX.Slide9.005</t>
  </si>
  <si>
    <t>Mid-Late Zygotene x2</t>
  </si>
  <si>
    <t>Zygotene_15-16_6.25.24-Batch_SMC3.yH2AX.Slide9.006</t>
  </si>
  <si>
    <t>Late Zygotene x3</t>
  </si>
  <si>
    <t>Zygotene_17-19_6.25.24-Batch_SMC3.yH2AX.Slide9.007</t>
  </si>
  <si>
    <t>Leptotene x1, Late Zygotene x1</t>
  </si>
  <si>
    <t>Leptotene_14_Left_6.25.24-Batch_SMC3.yH2AX.Slide9.008</t>
  </si>
  <si>
    <t>Zygotene_20_Right_6.25.24-Batch_SMC3.yH2AX.Slide9.008</t>
  </si>
  <si>
    <t>Leptotene x1, Pachytene x1</t>
  </si>
  <si>
    <t>Leptotene_15_Left_6.25.24-Batch_SMC3.yH2AX.Slide9.009</t>
  </si>
  <si>
    <t>Pachytene_16_Right_6.25.24-Batch_SMC3.yH2AX.Slide9.009</t>
  </si>
  <si>
    <t>Pachytene_17_6.25.24-Batch_SMC3.yH2AX.Slide9.010</t>
  </si>
  <si>
    <t>Leptotene x4</t>
  </si>
  <si>
    <t>Leptotene_16-19_6.11.24-Batch_SMC3.yH2AX.Slide15.000</t>
  </si>
  <si>
    <t>Zygotene_21-22_6.11.24-Batch_SMC3.yH2AX.Slide15.001</t>
  </si>
  <si>
    <t>Zygotene_23_6.11.24-Batch_SMC3.yH2AX.Slide15.002</t>
  </si>
  <si>
    <t>Zygotene_24_6.11.24-Batch_SMC3.yH2AX.Slide15.003</t>
  </si>
  <si>
    <t>Zygotene_25_6.11.24-Batch_SMC3.yH2AX.Slide15.004</t>
  </si>
  <si>
    <t>Leptotene_20-21_6.11.24-Batch_SMC3.yH2AX.Slide15.005</t>
  </si>
  <si>
    <t>Leptotene_22-25_6.11.24-Batch_SMC3.yH2AX.Slide15.006</t>
  </si>
  <si>
    <t>Pachytene x2, Leptotene x2</t>
  </si>
  <si>
    <t>Pachytene_18-19_Right2Nuclei_6.11.24-Batch_SMC3.yH2AX.Slide15.007</t>
  </si>
  <si>
    <t>Leptotene_26-27_Left2Nuclei_6.11.24-Batch_SMC3.yH2AX.Slide15.007</t>
  </si>
  <si>
    <t>Leptotene_28_LeftNucleus_6.11.24-Batch_SMC3.yH2AX.Slide15.008</t>
  </si>
  <si>
    <t>Zygotene_26-28_TopRight3MajorNuclei_6.11.24-Batch_SMC3.yH2AX.Slide15.008</t>
  </si>
  <si>
    <t>Zygotene_29_6.11.24-Batch_SMC3.yH2AX.Slide15.009</t>
  </si>
  <si>
    <t>lepto 1, zygo 3</t>
  </si>
  <si>
    <t>Zygotene_30-32_LeftNucleus_Right2Nuclei_6.11.24_SMC3.yH2AX.Slide15.010</t>
  </si>
  <si>
    <t>Leptotene_29_SecondNucleusFromLeft_6.11.24-Batch_SMC3.yH2AX.Slide15.010</t>
  </si>
  <si>
    <t>pachytene 1</t>
  </si>
  <si>
    <t>Pachytene_20_Left_6.11.24-Batch_SMC3.yH2AX.Slide15.011</t>
  </si>
  <si>
    <t>Zygotene_33-35_Middle3Nuclei_6.11.24-Batch_SMC3.yH2AX.Slide15.012</t>
  </si>
  <si>
    <t>Pachytene_21_TopNucleus_6.11.24-Batch_SMC3.yH2AX.Slide15.012</t>
  </si>
  <si>
    <t>pachytene</t>
  </si>
  <si>
    <t>Pachytene_22_6.11.24-Batch_SMC3.yH2AX.Slide15.013</t>
  </si>
  <si>
    <t>Zygotene_36_7.11.24-Batch_SMC3_yH2AX-Slide17.000</t>
  </si>
  <si>
    <t>Zygotene_37-7.11.24-Batch_SMC3_yH2AX-Slide17.001</t>
  </si>
  <si>
    <t>zygo</t>
  </si>
  <si>
    <t>Zygotene_38_7.11.24-Batch_SMC3_yH2AX-Slide17.002</t>
  </si>
  <si>
    <t>lepto</t>
  </si>
  <si>
    <t>Leptotene_30_7.11.24-Batch_SMC3_yH2AX-Slide17.003_RGB</t>
  </si>
  <si>
    <t>pach</t>
  </si>
  <si>
    <t>Pachytene_23_7.11.24-Batch_SMC3_yH2AX-Slide17.004_RGB_TxRed</t>
  </si>
  <si>
    <t>Leptotene_31_7.11.24-Batch_SMC3_yH2AX-Slide17.005_RGB_FITC</t>
  </si>
  <si>
    <t>Leptotene_32_7.11.24-Batch_SMC3_yH2AX-Slide17.006_RGB_TxRed</t>
  </si>
  <si>
    <t>Pachytene_24_7.11.24-Batch_SMC3_yH2AX-Slide17.007_RGB_DAPI</t>
  </si>
  <si>
    <t>lepto x2</t>
  </si>
  <si>
    <t>Leptotene_33-34_7.11.24-Batch_SMC3_yH2AX-Slide17.008_RGB</t>
  </si>
  <si>
    <t>Pachytene_25_7.11.24-Batch_SMC3_yH2AX-Slide17.009_RGB_FITC</t>
  </si>
  <si>
    <t>Pachytene_26_7.11.24_SMC3_yH2AX-Slide17.010_RGB_FITC</t>
  </si>
  <si>
    <t>zygo (L) and lepto R</t>
  </si>
  <si>
    <t>Leptotene_35_7.11.24-Batch_SMC3_yH2AX-Slide17.011_RGB_TxRed</t>
  </si>
  <si>
    <t>Zygotene_39_Left_7.11.24-Batch_SMC3_yH2AX-Slide17.011_RGB_FITC</t>
  </si>
  <si>
    <t>Leptotene_36-37_FarRightAndFarLeftNuclei-HalfwayUp_7.11.24-Batch_SMC3_yH2AX-Slide17.012</t>
  </si>
  <si>
    <t>pach (L) and lepto R</t>
  </si>
  <si>
    <t>Leptotene_38_RightNucleus_7.11.24-Batch_SMC3_yH2AX-Slide17.013_RGB_FITC</t>
  </si>
  <si>
    <t>Pachytene_27_FarLeftNucleiBottomLeft_7.11.24-Batch_SMC3_yH2AX-Slide17.013_RGB</t>
  </si>
  <si>
    <t>Zygotene_40_7.11.24-Batch_SMC3_yH2AX-Slide17.014_RGB</t>
  </si>
  <si>
    <t>Leptotene_39_7.11.24-Batch_SMC3_yH2AX-Slide17.015_RGB_FITC</t>
  </si>
  <si>
    <t>Leptotene_40-41_BottomRight2Nuclei_7.11.24-Batch_SMC3_yH2AX-Slide17.016_RGB_FITC</t>
  </si>
  <si>
    <t>Leptotene_42-43_BottomRight2Nuclei_7.11.24-Batch_SMC3_yH2AX-Slide17.017_RGB_TxRed</t>
  </si>
  <si>
    <t>Leptotene_44_MiddleNucleus_7.11.24-Batch_SMC3_yH2AX-Slide17.018_RGB_DAPI</t>
  </si>
  <si>
    <t>Pachytene_28_7.11.24_7.11.24_SMC3_yH2AX-Slide17.019_RGB_DAPI</t>
  </si>
  <si>
    <t>Leptotene_45_7.11.24-Batch_SMC3_yH2AX-Slide17.020_RGB_TxRed</t>
  </si>
  <si>
    <t>Leptotene_46-48_FarLeftNucleusAndFarRight2Nuclei_7.11.24-Batch_SMC3_yH2AX-Slide17.021</t>
  </si>
  <si>
    <t>Zygotene_41_MiddleNucleus_7.11.24-Batch_SMC3_yH2AX-Slide17.021_RGB_FITC</t>
  </si>
  <si>
    <t>lept x 3</t>
  </si>
  <si>
    <t>Leptotene_49-51_7.11.24-Batch_SMC3_yH2AX-Slide17.022_RGB_DAPI</t>
  </si>
  <si>
    <t>Leptotene_52-55_BottomNuclei_7.11.24-Batch_SMC3_yH2AX-Slide17.023_RGB_FITC</t>
  </si>
  <si>
    <t>Pachytene_29_TopNucleus_7.11.24-Batch_SMC3_yH2AX-Slide17.023_RGB_TxRed</t>
  </si>
  <si>
    <t>3 zygo, large center nuclei</t>
  </si>
  <si>
    <t>Zygotene_42-44_LargeCenterNuclei_7.11.24-Batch_SMC3_yH2AX-Slide17.024_RGB_FITC</t>
  </si>
  <si>
    <t>center nucleus pachy</t>
  </si>
  <si>
    <t>Pachytene_30_CenterNucleus_7.11.24-Batch_SMC3_yH2AX-Slide17.025_RGB_TxRed</t>
  </si>
  <si>
    <t>top and bottom pachy, middle 6 lepto</t>
  </si>
  <si>
    <t>Pachytene_31-32_TopAndBottomMajorNuclei_7.11.24-Batch_SMC3_yH2AX-Slide17.026</t>
  </si>
  <si>
    <t>Leptotene_56-61_Middle5NucleiAndTopSmallerNucleus_7.11.24-Batch_SMC3_yH2AX-Slide17.026</t>
  </si>
  <si>
    <t>1 zygo</t>
  </si>
  <si>
    <t>Zygotene_45_7.11.24-Batch_SMC3_yH2AX-Slide17.027_RGB_FITC</t>
  </si>
  <si>
    <t>1 pachy, 1 zygo</t>
  </si>
  <si>
    <t>Zygotene_46_TopCentralNucelus_7.11.24-Batch_SMC3_yH2AX-Slide17.028_RGB_DAPI</t>
  </si>
  <si>
    <t>Pachytene_33_BottomCentralNucleus_7.11.24-Batch_SMC3_yH2AX-Slide17.028_RGB_DAPI</t>
  </si>
  <si>
    <t>Pachytene x1, Late Zygotene x1</t>
  </si>
  <si>
    <t>Pachytene_34_FarLeftNucleus_7.11.24-Batch_SMC3_yH2AX-Slide17.029_RGB_FITC</t>
  </si>
  <si>
    <t>Zygotene_47_TopMajorNucleus_7.11.24-Batch_SMC3_yH2AX-Slide17.029_RGB_FITC</t>
  </si>
  <si>
    <t>total</t>
  </si>
  <si>
    <t xml:space="preserve">Leptotene x2 </t>
  </si>
  <si>
    <t xml:space="preserve">Early Leptotene </t>
  </si>
  <si>
    <t>Staging Batch 7.11.24 Slide 17</t>
  </si>
  <si>
    <t>Staging Batch 7.11.24 Slide 6</t>
  </si>
  <si>
    <t>Staging Batch 6.25.24 Slide 9</t>
  </si>
  <si>
    <t>Staging Batch 6.11.24 Slide 15</t>
  </si>
  <si>
    <t>Leptotene x1, Zygo x3</t>
  </si>
  <si>
    <t>3 middle zygo, 1 top pachytene</t>
  </si>
  <si>
    <t>zygo (mid), lepto x3</t>
  </si>
  <si>
    <t>pachy top, lepto x4 bottom</t>
  </si>
  <si>
    <t>"Stage A" and "Stage B" occur if a single image has two nuclei at different meiotic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6" tint="-0.249977111117893"/>
      <name val="Aptos Narrow"/>
      <family val="2"/>
      <scheme val="minor"/>
    </font>
    <font>
      <sz val="12"/>
      <color rgb="FF12501A"/>
      <name val="Aptos Narrow"/>
      <family val="2"/>
      <charset val="1"/>
      <scheme val="minor"/>
    </font>
    <font>
      <b/>
      <sz val="12"/>
      <color theme="6" tint="-0.249977111117893"/>
      <name val="Aptos Narrow"/>
      <family val="2"/>
      <scheme val="minor"/>
    </font>
    <font>
      <b/>
      <sz val="11"/>
      <color rgb="FF0E2841"/>
      <name val="Aptos Narrow"/>
      <family val="2"/>
      <charset val="1"/>
      <scheme val="minor"/>
    </font>
    <font>
      <b/>
      <sz val="12"/>
      <color theme="4" tint="-0.249977111117893"/>
      <name val="Aptos Narrow"/>
      <family val="2"/>
      <scheme val="minor"/>
    </font>
    <font>
      <sz val="12"/>
      <color rgb="FF104861"/>
      <name val="Aptos Narrow"/>
      <family val="2"/>
      <charset val="1"/>
      <scheme val="minor"/>
    </font>
    <font>
      <sz val="12"/>
      <color rgb="FF000000"/>
      <name val="Aptos Narrow"/>
      <family val="2"/>
      <charset val="1"/>
      <scheme val="minor"/>
    </font>
    <font>
      <sz val="12"/>
      <color rgb="FF782170"/>
      <name val="Aptos Narrow"/>
      <family val="2"/>
      <charset val="1"/>
      <scheme val="minor"/>
    </font>
    <font>
      <sz val="12"/>
      <color theme="5" tint="-0.249977111117893"/>
      <name val="Aptos Narrow"/>
      <family val="2"/>
      <scheme val="minor"/>
    </font>
    <font>
      <b/>
      <sz val="12"/>
      <color theme="6" tint="-0.249977111117893"/>
      <name val="Aptos Narrow"/>
      <scheme val="minor"/>
    </font>
    <font>
      <b/>
      <sz val="12"/>
      <color theme="8" tint="-0.249977111117893"/>
      <name val="Aptos Narrow"/>
      <scheme val="minor"/>
    </font>
    <font>
      <b/>
      <sz val="12"/>
      <color theme="5" tint="-0.249977111117893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 tint="0.59999389629810485"/>
        <bgColor indexed="65"/>
      </patternFill>
    </fill>
  </fills>
  <borders count="8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196B24"/>
      </bottom>
      <diagonal/>
    </border>
    <border>
      <left/>
      <right/>
      <top style="thin">
        <color rgb="FF156082"/>
      </top>
      <bottom style="medium">
        <color rgb="FF44B3E1"/>
      </bottom>
      <diagonal/>
    </border>
    <border>
      <left/>
      <right/>
      <top/>
      <bottom style="thin">
        <color rgb="FF156082"/>
      </bottom>
      <diagonal/>
    </border>
    <border>
      <left/>
      <right/>
      <top style="thin">
        <color rgb="FFA02B93"/>
      </top>
      <bottom style="medium">
        <color rgb="FF44B3E1"/>
      </bottom>
      <diagonal/>
    </border>
  </borders>
  <cellStyleXfs count="5">
    <xf numFmtId="0" fontId="0" fillId="0" borderId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1" fillId="3" borderId="3" applyNumberFormat="0" applyFont="0" applyAlignment="0" applyProtection="0"/>
    <xf numFmtId="0" fontId="1" fillId="4" borderId="0" applyNumberFormat="0" applyBorder="0" applyAlignment="0" applyProtection="0"/>
  </cellStyleXfs>
  <cellXfs count="25">
    <xf numFmtId="0" fontId="0" fillId="0" borderId="0" xfId="0"/>
    <xf numFmtId="0" fontId="5" fillId="0" borderId="0" xfId="0" applyFont="1" applyAlignment="1">
      <alignment horizontal="center"/>
    </xf>
    <xf numFmtId="0" fontId="7" fillId="0" borderId="0" xfId="0" applyFont="1"/>
    <xf numFmtId="0" fontId="3" fillId="0" borderId="0" xfId="2" applyFill="1"/>
    <xf numFmtId="0" fontId="6" fillId="0" borderId="0" xfId="0" applyFont="1"/>
    <xf numFmtId="0" fontId="8" fillId="0" borderId="0" xfId="0" applyFont="1"/>
    <xf numFmtId="0" fontId="1" fillId="0" borderId="0" xfId="4" applyFill="1"/>
    <xf numFmtId="0" fontId="4" fillId="0" borderId="3" xfId="3" applyFont="1" applyFill="1"/>
    <xf numFmtId="0" fontId="0" fillId="0" borderId="3" xfId="3" applyFont="1" applyFill="1"/>
    <xf numFmtId="0" fontId="7" fillId="0" borderId="4" xfId="0" applyFont="1" applyBorder="1"/>
    <xf numFmtId="0" fontId="9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6" xfId="0" applyFont="1" applyBorder="1"/>
    <xf numFmtId="0" fontId="12" fillId="0" borderId="0" xfId="0" applyFont="1"/>
    <xf numFmtId="0" fontId="9" fillId="0" borderId="7" xfId="0" applyFon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3" fillId="0" borderId="2" xfId="2" applyFill="1" applyBorder="1"/>
    <xf numFmtId="0" fontId="2" fillId="0" borderId="1" xfId="1" applyFill="1" applyAlignment="1">
      <alignment horizontal="center"/>
    </xf>
    <xf numFmtId="0" fontId="15" fillId="0" borderId="0" xfId="0" applyFont="1" applyAlignment="1">
      <alignment horizontal="right"/>
    </xf>
    <xf numFmtId="0" fontId="15" fillId="0" borderId="0" xfId="0" applyFont="1"/>
    <xf numFmtId="0" fontId="16" fillId="0" borderId="0" xfId="0" applyFont="1"/>
    <xf numFmtId="0" fontId="17" fillId="0" borderId="0" xfId="0" applyFont="1"/>
  </cellXfs>
  <cellStyles count="5">
    <cellStyle name="40% - Accent6" xfId="4" builtinId="51"/>
    <cellStyle name="Good" xfId="2" builtinId="26"/>
    <cellStyle name="Heading 3" xfId="1" builtinId="18"/>
    <cellStyle name="Normal" xfId="0" builtinId="0"/>
    <cellStyle name="Note" xfId="3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136C-73BE-5447-83FC-1B089DEB68A0}">
  <dimension ref="A1:I99"/>
  <sheetViews>
    <sheetView tabSelected="1" zoomScale="90" zoomScaleNormal="90" workbookViewId="0">
      <selection activeCell="A2" sqref="A2"/>
    </sheetView>
  </sheetViews>
  <sheetFormatPr baseColWidth="10" defaultRowHeight="16" x14ac:dyDescent="0.2"/>
  <cols>
    <col min="1" max="1" width="21.83203125" customWidth="1"/>
    <col min="2" max="2" width="36.1640625" bestFit="1" customWidth="1"/>
    <col min="3" max="3" width="83.5" bestFit="1" customWidth="1"/>
    <col min="4" max="4" width="20.1640625" bestFit="1" customWidth="1"/>
    <col min="5" max="5" width="83.5" bestFit="1" customWidth="1"/>
    <col min="6" max="6" width="22.83203125" bestFit="1" customWidth="1"/>
    <col min="7" max="7" width="68.6640625" customWidth="1"/>
    <col min="8" max="8" width="18.33203125" customWidth="1"/>
  </cols>
  <sheetData>
    <row r="1" spans="1:9" x14ac:dyDescent="0.2">
      <c r="A1" t="s">
        <v>151</v>
      </c>
    </row>
    <row r="3" spans="1:9" ht="17" thickBot="1" x14ac:dyDescent="0.25">
      <c r="A3" s="20" t="s">
        <v>0</v>
      </c>
      <c r="B3" s="20" t="s">
        <v>144</v>
      </c>
      <c r="C3" s="20" t="s">
        <v>1</v>
      </c>
      <c r="D3" s="20" t="s">
        <v>2</v>
      </c>
      <c r="E3" s="20" t="s">
        <v>3</v>
      </c>
      <c r="F3" s="20" t="s">
        <v>4</v>
      </c>
      <c r="G3" s="20" t="s">
        <v>5</v>
      </c>
      <c r="H3" s="20" t="s">
        <v>6</v>
      </c>
    </row>
    <row r="4" spans="1:9" x14ac:dyDescent="0.2">
      <c r="A4" s="21" t="s">
        <v>7</v>
      </c>
      <c r="B4" s="2" t="s">
        <v>8</v>
      </c>
      <c r="C4" s="3" t="s">
        <v>9</v>
      </c>
      <c r="D4" s="3">
        <v>1</v>
      </c>
      <c r="E4" s="2" t="s">
        <v>10</v>
      </c>
      <c r="F4" s="3">
        <v>1</v>
      </c>
      <c r="I4" s="4"/>
    </row>
    <row r="5" spans="1:9" x14ac:dyDescent="0.2">
      <c r="A5" s="22">
        <v>2</v>
      </c>
      <c r="B5" s="2" t="s">
        <v>11</v>
      </c>
      <c r="C5" s="3" t="s">
        <v>12</v>
      </c>
      <c r="D5" s="3">
        <v>1</v>
      </c>
      <c r="I5" s="4"/>
    </row>
    <row r="6" spans="1:9" x14ac:dyDescent="0.2">
      <c r="A6" s="22">
        <v>3</v>
      </c>
      <c r="B6" s="2" t="s">
        <v>13</v>
      </c>
      <c r="C6" s="3" t="s">
        <v>14</v>
      </c>
      <c r="D6" s="3">
        <v>1</v>
      </c>
      <c r="I6" s="4"/>
    </row>
    <row r="7" spans="1:9" x14ac:dyDescent="0.2">
      <c r="A7" s="22">
        <v>4</v>
      </c>
      <c r="B7" s="2" t="s">
        <v>11</v>
      </c>
      <c r="C7" s="3" t="s">
        <v>15</v>
      </c>
      <c r="D7" s="3">
        <v>1</v>
      </c>
      <c r="I7" s="4"/>
    </row>
    <row r="8" spans="1:9" x14ac:dyDescent="0.2">
      <c r="A8" s="21" t="s">
        <v>16</v>
      </c>
      <c r="B8" s="2" t="s">
        <v>17</v>
      </c>
      <c r="C8" s="3" t="s">
        <v>18</v>
      </c>
      <c r="D8" s="3">
        <v>1</v>
      </c>
      <c r="I8" s="4"/>
    </row>
    <row r="9" spans="1:9" x14ac:dyDescent="0.2">
      <c r="A9" s="22">
        <v>7</v>
      </c>
      <c r="B9" s="2" t="s">
        <v>13</v>
      </c>
      <c r="C9" s="3" t="s">
        <v>19</v>
      </c>
      <c r="D9" s="3">
        <v>1</v>
      </c>
      <c r="I9" s="4"/>
    </row>
    <row r="10" spans="1:9" x14ac:dyDescent="0.2">
      <c r="A10" s="22">
        <v>8</v>
      </c>
      <c r="B10" s="2" t="s">
        <v>17</v>
      </c>
      <c r="C10" s="3" t="s">
        <v>20</v>
      </c>
      <c r="D10" s="3">
        <v>1</v>
      </c>
      <c r="I10" s="4"/>
    </row>
    <row r="11" spans="1:9" x14ac:dyDescent="0.2">
      <c r="A11" s="22">
        <v>9</v>
      </c>
      <c r="B11" s="2" t="s">
        <v>11</v>
      </c>
      <c r="C11" s="3" t="s">
        <v>21</v>
      </c>
      <c r="D11" s="3">
        <v>1</v>
      </c>
      <c r="I11" s="4"/>
    </row>
    <row r="12" spans="1:9" x14ac:dyDescent="0.2">
      <c r="A12" s="5">
        <v>10</v>
      </c>
      <c r="B12" s="2" t="s">
        <v>22</v>
      </c>
      <c r="C12" s="3" t="s">
        <v>23</v>
      </c>
      <c r="D12" s="3">
        <v>2</v>
      </c>
      <c r="I12" s="4"/>
    </row>
    <row r="13" spans="1:9" x14ac:dyDescent="0.2">
      <c r="A13" s="5">
        <v>11</v>
      </c>
      <c r="B13" s="2" t="s">
        <v>11</v>
      </c>
      <c r="C13" s="3" t="s">
        <v>24</v>
      </c>
      <c r="D13" s="3">
        <v>1</v>
      </c>
      <c r="I13" s="4"/>
    </row>
    <row r="14" spans="1:9" x14ac:dyDescent="0.2">
      <c r="A14" s="5">
        <v>12</v>
      </c>
      <c r="B14" s="2" t="s">
        <v>11</v>
      </c>
      <c r="C14" s="3" t="s">
        <v>25</v>
      </c>
      <c r="D14" s="3">
        <v>1</v>
      </c>
      <c r="I14" s="4"/>
    </row>
    <row r="15" spans="1:9" x14ac:dyDescent="0.2">
      <c r="A15" s="5">
        <v>13</v>
      </c>
      <c r="B15" s="2" t="s">
        <v>141</v>
      </c>
      <c r="C15" s="3" t="s">
        <v>26</v>
      </c>
      <c r="D15" s="3">
        <v>2</v>
      </c>
      <c r="I15" s="4"/>
    </row>
    <row r="16" spans="1:9" x14ac:dyDescent="0.2">
      <c r="A16" s="5">
        <v>14</v>
      </c>
      <c r="B16" s="2" t="s">
        <v>27</v>
      </c>
      <c r="C16" s="3" t="s">
        <v>28</v>
      </c>
      <c r="D16" s="3">
        <v>1</v>
      </c>
      <c r="I16" s="4"/>
    </row>
    <row r="17" spans="1:9" x14ac:dyDescent="0.2">
      <c r="A17" s="5">
        <v>15</v>
      </c>
      <c r="B17" s="2" t="s">
        <v>11</v>
      </c>
      <c r="C17" s="3" t="s">
        <v>29</v>
      </c>
      <c r="D17" s="3">
        <v>1</v>
      </c>
      <c r="I17" s="4"/>
    </row>
    <row r="18" spans="1:9" x14ac:dyDescent="0.2">
      <c r="A18" s="5">
        <v>16</v>
      </c>
      <c r="B18" s="2" t="s">
        <v>142</v>
      </c>
      <c r="C18" s="3" t="s">
        <v>30</v>
      </c>
      <c r="D18" s="3">
        <v>1</v>
      </c>
      <c r="I18" s="4"/>
    </row>
    <row r="19" spans="1:9" x14ac:dyDescent="0.2">
      <c r="A19" s="5">
        <v>17</v>
      </c>
      <c r="B19" s="2" t="s">
        <v>22</v>
      </c>
      <c r="C19" s="3" t="s">
        <v>31</v>
      </c>
      <c r="D19" s="3">
        <v>2</v>
      </c>
      <c r="I19" s="4"/>
    </row>
    <row r="20" spans="1:9" x14ac:dyDescent="0.2">
      <c r="A20" s="5">
        <v>18</v>
      </c>
      <c r="B20" s="2" t="s">
        <v>32</v>
      </c>
      <c r="C20" s="3" t="s">
        <v>33</v>
      </c>
      <c r="D20" s="3">
        <v>1</v>
      </c>
      <c r="I20" s="4"/>
    </row>
    <row r="21" spans="1:9" x14ac:dyDescent="0.2">
      <c r="A21" s="5">
        <v>19</v>
      </c>
      <c r="B21" s="2" t="s">
        <v>11</v>
      </c>
      <c r="C21" s="3" t="s">
        <v>34</v>
      </c>
      <c r="D21" s="3">
        <v>1</v>
      </c>
      <c r="I21" s="4"/>
    </row>
    <row r="22" spans="1:9" x14ac:dyDescent="0.2">
      <c r="A22" s="5">
        <v>20</v>
      </c>
      <c r="B22" s="2" t="s">
        <v>11</v>
      </c>
      <c r="C22" s="3" t="s">
        <v>35</v>
      </c>
      <c r="D22" s="3">
        <v>1</v>
      </c>
      <c r="I22" s="4"/>
    </row>
    <row r="23" spans="1:9" x14ac:dyDescent="0.2">
      <c r="A23" s="5">
        <v>21</v>
      </c>
      <c r="B23" s="2" t="s">
        <v>36</v>
      </c>
      <c r="C23" s="3" t="s">
        <v>37</v>
      </c>
      <c r="D23" s="3">
        <v>2</v>
      </c>
      <c r="I23" s="4"/>
    </row>
    <row r="24" spans="1:9" x14ac:dyDescent="0.2">
      <c r="A24" s="5">
        <v>22</v>
      </c>
      <c r="B24" s="2" t="s">
        <v>11</v>
      </c>
      <c r="C24" s="3" t="s">
        <v>38</v>
      </c>
      <c r="D24" s="3">
        <v>1</v>
      </c>
      <c r="I24" s="4"/>
    </row>
    <row r="25" spans="1:9" x14ac:dyDescent="0.2">
      <c r="A25" s="5">
        <v>23</v>
      </c>
      <c r="B25" s="2" t="s">
        <v>27</v>
      </c>
      <c r="C25" s="6" t="s">
        <v>39</v>
      </c>
      <c r="D25">
        <v>1</v>
      </c>
      <c r="I25" s="4"/>
    </row>
    <row r="26" spans="1:9" x14ac:dyDescent="0.2">
      <c r="A26" s="5">
        <v>24</v>
      </c>
      <c r="B26" s="2" t="s">
        <v>40</v>
      </c>
      <c r="C26" s="3" t="s">
        <v>41</v>
      </c>
      <c r="D26" s="3">
        <v>2</v>
      </c>
      <c r="E26" s="3" t="s">
        <v>42</v>
      </c>
      <c r="F26" s="3">
        <v>1</v>
      </c>
      <c r="I26" s="4"/>
    </row>
    <row r="27" spans="1:9" x14ac:dyDescent="0.2">
      <c r="A27" s="5">
        <v>25</v>
      </c>
      <c r="B27" s="2" t="s">
        <v>17</v>
      </c>
      <c r="C27" s="6" t="s">
        <v>43</v>
      </c>
      <c r="D27" s="3">
        <v>1</v>
      </c>
      <c r="I27" s="4"/>
    </row>
    <row r="28" spans="1:9" x14ac:dyDescent="0.2">
      <c r="A28" s="5">
        <v>26</v>
      </c>
      <c r="B28" s="2" t="s">
        <v>44</v>
      </c>
      <c r="C28" s="6" t="s">
        <v>45</v>
      </c>
      <c r="D28" s="3">
        <v>1</v>
      </c>
      <c r="I28" s="4"/>
    </row>
    <row r="29" spans="1:9" x14ac:dyDescent="0.2">
      <c r="B29" s="2"/>
      <c r="C29" s="2"/>
    </row>
    <row r="30" spans="1:9" x14ac:dyDescent="0.2">
      <c r="B30" s="2"/>
      <c r="C30" s="2"/>
      <c r="D30" s="7">
        <f>SUM(D4:D28)</f>
        <v>30</v>
      </c>
      <c r="F30" s="8">
        <f>SUM(F4:F28)</f>
        <v>2</v>
      </c>
    </row>
    <row r="31" spans="1:9" x14ac:dyDescent="0.2">
      <c r="B31" s="9"/>
      <c r="C31" s="2"/>
    </row>
    <row r="32" spans="1:9" ht="17" thickBot="1" x14ac:dyDescent="0.25">
      <c r="B32" s="10" t="s">
        <v>145</v>
      </c>
      <c r="C32" s="11"/>
    </row>
    <row r="33" spans="1:6" x14ac:dyDescent="0.2">
      <c r="A33" s="12">
        <v>0</v>
      </c>
      <c r="B33" s="13" t="s">
        <v>11</v>
      </c>
      <c r="C33" s="3" t="s">
        <v>46</v>
      </c>
      <c r="D33" s="3">
        <v>1</v>
      </c>
    </row>
    <row r="34" spans="1:6" x14ac:dyDescent="0.2">
      <c r="A34" s="12">
        <v>1</v>
      </c>
      <c r="B34" s="13" t="s">
        <v>27</v>
      </c>
      <c r="C34" s="3" t="s">
        <v>47</v>
      </c>
      <c r="D34" s="3">
        <v>1</v>
      </c>
    </row>
    <row r="35" spans="1:6" x14ac:dyDescent="0.2">
      <c r="A35" s="12">
        <v>2</v>
      </c>
      <c r="B35" s="13" t="s">
        <v>48</v>
      </c>
      <c r="C35" s="3" t="s">
        <v>49</v>
      </c>
      <c r="D35" s="3">
        <v>2</v>
      </c>
    </row>
    <row r="36" spans="1:6" x14ac:dyDescent="0.2">
      <c r="A36" s="12">
        <v>3</v>
      </c>
      <c r="B36" s="13" t="s">
        <v>50</v>
      </c>
      <c r="C36" s="3" t="s">
        <v>51</v>
      </c>
      <c r="D36" s="3">
        <v>2</v>
      </c>
      <c r="E36" s="3" t="s">
        <v>52</v>
      </c>
      <c r="F36" s="3">
        <v>1</v>
      </c>
    </row>
    <row r="37" spans="1:6" x14ac:dyDescent="0.2">
      <c r="A37" s="12">
        <v>4</v>
      </c>
      <c r="B37" s="13" t="s">
        <v>11</v>
      </c>
      <c r="C37" s="3" t="s">
        <v>53</v>
      </c>
      <c r="D37" s="3">
        <v>1</v>
      </c>
    </row>
    <row r="38" spans="1:6" x14ac:dyDescent="0.2">
      <c r="A38" s="12">
        <v>5</v>
      </c>
      <c r="B38" s="13" t="s">
        <v>54</v>
      </c>
      <c r="C38" s="3" t="s">
        <v>55</v>
      </c>
      <c r="D38" s="3">
        <v>2</v>
      </c>
    </row>
    <row r="39" spans="1:6" x14ac:dyDescent="0.2">
      <c r="A39" s="12">
        <v>6</v>
      </c>
      <c r="B39" s="13" t="s">
        <v>56</v>
      </c>
      <c r="C39" s="3" t="s">
        <v>57</v>
      </c>
      <c r="D39" s="3">
        <v>2</v>
      </c>
    </row>
    <row r="40" spans="1:6" x14ac:dyDescent="0.2">
      <c r="A40" s="12">
        <v>7</v>
      </c>
      <c r="B40" s="13" t="s">
        <v>58</v>
      </c>
      <c r="C40" s="3" t="s">
        <v>59</v>
      </c>
      <c r="D40" s="3">
        <v>3</v>
      </c>
    </row>
    <row r="41" spans="1:6" x14ac:dyDescent="0.2">
      <c r="A41" s="12">
        <v>8</v>
      </c>
      <c r="B41" s="13" t="s">
        <v>60</v>
      </c>
      <c r="C41" s="3" t="s">
        <v>61</v>
      </c>
      <c r="D41" s="3">
        <v>1</v>
      </c>
      <c r="E41" s="3" t="s">
        <v>62</v>
      </c>
      <c r="F41" s="3">
        <v>1</v>
      </c>
    </row>
    <row r="42" spans="1:6" x14ac:dyDescent="0.2">
      <c r="A42" s="12">
        <v>9</v>
      </c>
      <c r="B42" s="13" t="s">
        <v>63</v>
      </c>
      <c r="C42" s="3" t="s">
        <v>64</v>
      </c>
      <c r="D42" s="3">
        <v>1</v>
      </c>
      <c r="E42" s="3" t="s">
        <v>65</v>
      </c>
      <c r="F42" s="3">
        <v>1</v>
      </c>
    </row>
    <row r="43" spans="1:6" x14ac:dyDescent="0.2">
      <c r="A43" s="12">
        <v>10</v>
      </c>
      <c r="B43" s="13" t="s">
        <v>11</v>
      </c>
      <c r="C43" s="3" t="s">
        <v>66</v>
      </c>
      <c r="D43" s="3">
        <v>1</v>
      </c>
    </row>
    <row r="44" spans="1:6" x14ac:dyDescent="0.2">
      <c r="B44" s="14"/>
      <c r="C44" s="13"/>
    </row>
    <row r="45" spans="1:6" x14ac:dyDescent="0.2">
      <c r="B45" s="15"/>
      <c r="C45" s="15"/>
      <c r="D45" s="8">
        <f>SUM(D33:D43)</f>
        <v>17</v>
      </c>
      <c r="F45" s="8">
        <f>SUM(F33:F43)</f>
        <v>3</v>
      </c>
    </row>
    <row r="46" spans="1:6" ht="17" thickBot="1" x14ac:dyDescent="0.25">
      <c r="B46" s="16" t="s">
        <v>146</v>
      </c>
      <c r="C46" s="11"/>
    </row>
    <row r="47" spans="1:6" x14ac:dyDescent="0.2">
      <c r="A47" s="23">
        <v>0</v>
      </c>
      <c r="B47" s="17" t="s">
        <v>67</v>
      </c>
      <c r="C47" s="3" t="s">
        <v>68</v>
      </c>
      <c r="D47" s="3">
        <v>4</v>
      </c>
    </row>
    <row r="48" spans="1:6" x14ac:dyDescent="0.2">
      <c r="A48" s="23">
        <v>1</v>
      </c>
      <c r="B48" s="17" t="s">
        <v>48</v>
      </c>
      <c r="C48" s="3" t="s">
        <v>69</v>
      </c>
      <c r="D48" s="3">
        <v>2</v>
      </c>
    </row>
    <row r="49" spans="1:8" x14ac:dyDescent="0.2">
      <c r="A49" s="23">
        <v>2</v>
      </c>
      <c r="B49" s="17" t="s">
        <v>17</v>
      </c>
      <c r="C49" s="3" t="s">
        <v>70</v>
      </c>
      <c r="D49" s="3">
        <v>1</v>
      </c>
    </row>
    <row r="50" spans="1:8" x14ac:dyDescent="0.2">
      <c r="A50" s="23">
        <v>3</v>
      </c>
      <c r="B50" s="17" t="s">
        <v>27</v>
      </c>
      <c r="C50" s="3" t="s">
        <v>71</v>
      </c>
      <c r="D50" s="3">
        <v>1</v>
      </c>
    </row>
    <row r="51" spans="1:8" x14ac:dyDescent="0.2">
      <c r="A51" s="23">
        <v>4</v>
      </c>
      <c r="B51" s="17" t="s">
        <v>27</v>
      </c>
      <c r="C51" s="3" t="s">
        <v>72</v>
      </c>
      <c r="D51" s="3">
        <v>1</v>
      </c>
    </row>
    <row r="52" spans="1:8" x14ac:dyDescent="0.2">
      <c r="A52" s="23">
        <v>5</v>
      </c>
      <c r="B52" s="17" t="s">
        <v>22</v>
      </c>
      <c r="C52" s="3" t="s">
        <v>73</v>
      </c>
      <c r="D52" s="3">
        <v>2</v>
      </c>
    </row>
    <row r="53" spans="1:8" x14ac:dyDescent="0.2">
      <c r="A53" s="23">
        <v>6</v>
      </c>
      <c r="B53" s="17" t="s">
        <v>67</v>
      </c>
      <c r="C53" s="3" t="s">
        <v>74</v>
      </c>
      <c r="D53" s="3">
        <v>4</v>
      </c>
    </row>
    <row r="54" spans="1:8" x14ac:dyDescent="0.2">
      <c r="A54" s="23">
        <v>7</v>
      </c>
      <c r="B54" s="17" t="s">
        <v>75</v>
      </c>
      <c r="C54" s="3" t="s">
        <v>76</v>
      </c>
      <c r="D54" s="3">
        <v>2</v>
      </c>
      <c r="E54" s="3" t="s">
        <v>77</v>
      </c>
      <c r="F54" s="3">
        <v>2</v>
      </c>
    </row>
    <row r="55" spans="1:8" x14ac:dyDescent="0.2">
      <c r="A55" s="23">
        <v>8</v>
      </c>
      <c r="B55" s="17" t="s">
        <v>147</v>
      </c>
      <c r="C55" s="3" t="s">
        <v>78</v>
      </c>
      <c r="D55" s="3">
        <v>1</v>
      </c>
      <c r="E55" s="3" t="s">
        <v>79</v>
      </c>
      <c r="F55" s="3">
        <v>3</v>
      </c>
    </row>
    <row r="56" spans="1:8" x14ac:dyDescent="0.2">
      <c r="A56" s="23">
        <v>9</v>
      </c>
      <c r="B56" s="17" t="s">
        <v>27</v>
      </c>
      <c r="C56" s="3" t="s">
        <v>80</v>
      </c>
      <c r="D56" s="3">
        <v>1</v>
      </c>
    </row>
    <row r="57" spans="1:8" x14ac:dyDescent="0.2">
      <c r="A57" s="23">
        <v>10</v>
      </c>
      <c r="B57" s="17" t="s">
        <v>81</v>
      </c>
      <c r="C57" s="3" t="s">
        <v>82</v>
      </c>
      <c r="D57" s="3">
        <v>3</v>
      </c>
      <c r="E57" s="3" t="s">
        <v>83</v>
      </c>
      <c r="F57" s="3">
        <v>1</v>
      </c>
    </row>
    <row r="58" spans="1:8" x14ac:dyDescent="0.2">
      <c r="A58" s="23">
        <v>11</v>
      </c>
      <c r="B58" s="17" t="s">
        <v>84</v>
      </c>
      <c r="C58" s="3" t="s">
        <v>85</v>
      </c>
      <c r="D58" s="3">
        <v>1</v>
      </c>
    </row>
    <row r="59" spans="1:8" x14ac:dyDescent="0.2">
      <c r="A59" s="23">
        <v>12</v>
      </c>
      <c r="B59" s="17" t="s">
        <v>148</v>
      </c>
      <c r="C59" s="3" t="s">
        <v>86</v>
      </c>
      <c r="D59" s="3">
        <v>3</v>
      </c>
      <c r="E59" s="3" t="s">
        <v>87</v>
      </c>
      <c r="F59" s="3">
        <v>1</v>
      </c>
      <c r="H59" s="3"/>
    </row>
    <row r="60" spans="1:8" x14ac:dyDescent="0.2">
      <c r="A60" s="23">
        <v>13</v>
      </c>
      <c r="B60" s="17" t="s">
        <v>88</v>
      </c>
      <c r="C60" s="3" t="s">
        <v>89</v>
      </c>
      <c r="D60" s="3">
        <v>1</v>
      </c>
    </row>
    <row r="61" spans="1:8" x14ac:dyDescent="0.2">
      <c r="D61" s="8">
        <f>SUM(D47:D60)</f>
        <v>27</v>
      </c>
      <c r="F61" s="8">
        <f>SUM(F47:F60)</f>
        <v>7</v>
      </c>
    </row>
    <row r="62" spans="1:8" ht="17" thickBot="1" x14ac:dyDescent="0.25">
      <c r="B62" s="16" t="s">
        <v>143</v>
      </c>
      <c r="C62" s="11"/>
    </row>
    <row r="63" spans="1:8" x14ac:dyDescent="0.2">
      <c r="A63" s="24">
        <v>0</v>
      </c>
      <c r="B63" s="18" t="s">
        <v>44</v>
      </c>
      <c r="C63" s="3" t="s">
        <v>90</v>
      </c>
      <c r="D63" s="3">
        <v>1</v>
      </c>
    </row>
    <row r="64" spans="1:8" x14ac:dyDescent="0.2">
      <c r="A64" s="24">
        <v>1</v>
      </c>
      <c r="B64" s="18" t="s">
        <v>44</v>
      </c>
      <c r="C64" s="3" t="s">
        <v>91</v>
      </c>
      <c r="D64" s="3">
        <v>1</v>
      </c>
    </row>
    <row r="65" spans="1:6" x14ac:dyDescent="0.2">
      <c r="A65" s="24">
        <v>2</v>
      </c>
      <c r="B65" s="18" t="s">
        <v>92</v>
      </c>
      <c r="C65" s="3" t="s">
        <v>93</v>
      </c>
      <c r="D65" s="3">
        <v>1</v>
      </c>
    </row>
    <row r="66" spans="1:6" x14ac:dyDescent="0.2">
      <c r="A66" s="24">
        <v>3</v>
      </c>
      <c r="B66" s="18" t="s">
        <v>94</v>
      </c>
      <c r="C66" s="3" t="s">
        <v>95</v>
      </c>
      <c r="D66" s="3">
        <v>1</v>
      </c>
    </row>
    <row r="67" spans="1:6" x14ac:dyDescent="0.2">
      <c r="A67" s="24">
        <v>4</v>
      </c>
      <c r="B67" s="18" t="s">
        <v>96</v>
      </c>
      <c r="C67" s="3" t="s">
        <v>97</v>
      </c>
      <c r="D67" s="3">
        <v>1</v>
      </c>
    </row>
    <row r="68" spans="1:6" x14ac:dyDescent="0.2">
      <c r="A68" s="24">
        <v>5</v>
      </c>
      <c r="B68" s="18" t="s">
        <v>94</v>
      </c>
      <c r="C68" s="3" t="s">
        <v>98</v>
      </c>
      <c r="D68" s="3">
        <v>1</v>
      </c>
    </row>
    <row r="69" spans="1:6" x14ac:dyDescent="0.2">
      <c r="A69" s="24">
        <v>6</v>
      </c>
      <c r="B69" s="18" t="s">
        <v>94</v>
      </c>
      <c r="C69" s="3" t="s">
        <v>99</v>
      </c>
      <c r="D69" s="3">
        <v>1</v>
      </c>
    </row>
    <row r="70" spans="1:6" x14ac:dyDescent="0.2">
      <c r="A70" s="24">
        <v>7</v>
      </c>
      <c r="B70" s="18" t="s">
        <v>96</v>
      </c>
      <c r="C70" s="3" t="s">
        <v>100</v>
      </c>
      <c r="D70" s="3">
        <v>1</v>
      </c>
    </row>
    <row r="71" spans="1:6" x14ac:dyDescent="0.2">
      <c r="A71" s="24">
        <v>8</v>
      </c>
      <c r="B71" s="18" t="s">
        <v>101</v>
      </c>
      <c r="C71" s="3" t="s">
        <v>102</v>
      </c>
      <c r="D71" s="3">
        <v>2</v>
      </c>
    </row>
    <row r="72" spans="1:6" x14ac:dyDescent="0.2">
      <c r="A72" s="24">
        <v>9</v>
      </c>
      <c r="B72" s="18" t="s">
        <v>96</v>
      </c>
      <c r="C72" s="3" t="s">
        <v>103</v>
      </c>
      <c r="D72" s="3">
        <v>1</v>
      </c>
    </row>
    <row r="73" spans="1:6" x14ac:dyDescent="0.2">
      <c r="A73" s="24">
        <v>10</v>
      </c>
      <c r="B73" s="18" t="s">
        <v>96</v>
      </c>
      <c r="C73" s="3" t="s">
        <v>104</v>
      </c>
      <c r="D73" s="3">
        <v>1</v>
      </c>
    </row>
    <row r="74" spans="1:6" x14ac:dyDescent="0.2">
      <c r="A74" s="24">
        <v>11</v>
      </c>
      <c r="B74" s="18" t="s">
        <v>105</v>
      </c>
      <c r="C74" s="3" t="s">
        <v>106</v>
      </c>
      <c r="D74" s="3">
        <v>1</v>
      </c>
      <c r="E74" s="3" t="s">
        <v>107</v>
      </c>
      <c r="F74" s="3">
        <v>1</v>
      </c>
    </row>
    <row r="75" spans="1:6" x14ac:dyDescent="0.2">
      <c r="A75" s="24">
        <v>12</v>
      </c>
      <c r="B75" s="18" t="s">
        <v>101</v>
      </c>
      <c r="C75" s="3" t="s">
        <v>108</v>
      </c>
      <c r="D75" s="3">
        <v>2</v>
      </c>
    </row>
    <row r="76" spans="1:6" x14ac:dyDescent="0.2">
      <c r="A76" s="24">
        <v>13</v>
      </c>
      <c r="B76" s="18" t="s">
        <v>109</v>
      </c>
      <c r="C76" s="3" t="s">
        <v>110</v>
      </c>
      <c r="D76" s="3">
        <v>1</v>
      </c>
      <c r="E76" s="3" t="s">
        <v>111</v>
      </c>
      <c r="F76" s="3">
        <v>1</v>
      </c>
    </row>
    <row r="77" spans="1:6" x14ac:dyDescent="0.2">
      <c r="A77" s="24">
        <v>14</v>
      </c>
      <c r="B77" s="18" t="s">
        <v>92</v>
      </c>
      <c r="C77" s="3" t="s">
        <v>112</v>
      </c>
      <c r="D77" s="3">
        <v>1</v>
      </c>
    </row>
    <row r="78" spans="1:6" x14ac:dyDescent="0.2">
      <c r="A78" s="24">
        <v>15</v>
      </c>
      <c r="B78" s="18" t="s">
        <v>94</v>
      </c>
      <c r="C78" s="3" t="s">
        <v>113</v>
      </c>
      <c r="D78" s="3">
        <v>1</v>
      </c>
    </row>
    <row r="79" spans="1:6" x14ac:dyDescent="0.2">
      <c r="A79" s="24">
        <v>16</v>
      </c>
      <c r="B79" s="18" t="s">
        <v>101</v>
      </c>
      <c r="C79" s="3" t="s">
        <v>114</v>
      </c>
      <c r="D79" s="3">
        <v>2</v>
      </c>
    </row>
    <row r="80" spans="1:6" x14ac:dyDescent="0.2">
      <c r="A80" s="24">
        <v>17</v>
      </c>
      <c r="B80" s="18" t="s">
        <v>101</v>
      </c>
      <c r="C80" s="3" t="s">
        <v>115</v>
      </c>
      <c r="D80" s="3">
        <v>2</v>
      </c>
    </row>
    <row r="81" spans="1:6" x14ac:dyDescent="0.2">
      <c r="A81" s="24">
        <v>18</v>
      </c>
      <c r="B81" s="18" t="s">
        <v>94</v>
      </c>
      <c r="C81" s="3" t="s">
        <v>116</v>
      </c>
      <c r="D81" s="3">
        <v>1</v>
      </c>
    </row>
    <row r="82" spans="1:6" x14ac:dyDescent="0.2">
      <c r="A82" s="24">
        <v>19</v>
      </c>
      <c r="B82" s="18" t="s">
        <v>96</v>
      </c>
      <c r="C82" s="3" t="s">
        <v>117</v>
      </c>
      <c r="D82" s="3">
        <v>1</v>
      </c>
    </row>
    <row r="83" spans="1:6" x14ac:dyDescent="0.2">
      <c r="A83" s="24">
        <v>20</v>
      </c>
      <c r="B83" s="18" t="s">
        <v>94</v>
      </c>
      <c r="C83" s="3" t="s">
        <v>118</v>
      </c>
      <c r="D83" s="3">
        <v>1</v>
      </c>
    </row>
    <row r="84" spans="1:6" x14ac:dyDescent="0.2">
      <c r="A84" s="24">
        <v>21</v>
      </c>
      <c r="B84" s="18" t="s">
        <v>149</v>
      </c>
      <c r="C84" s="3" t="s">
        <v>119</v>
      </c>
      <c r="D84" s="3">
        <v>3</v>
      </c>
      <c r="E84" s="3" t="s">
        <v>120</v>
      </c>
      <c r="F84" s="3">
        <v>1</v>
      </c>
    </row>
    <row r="85" spans="1:6" x14ac:dyDescent="0.2">
      <c r="A85" s="24">
        <v>22</v>
      </c>
      <c r="B85" s="18" t="s">
        <v>121</v>
      </c>
      <c r="C85" s="3" t="s">
        <v>122</v>
      </c>
      <c r="D85" s="3">
        <v>3</v>
      </c>
    </row>
    <row r="86" spans="1:6" x14ac:dyDescent="0.2">
      <c r="A86" s="24">
        <v>23</v>
      </c>
      <c r="B86" s="18" t="s">
        <v>150</v>
      </c>
      <c r="C86" s="3" t="s">
        <v>123</v>
      </c>
      <c r="D86" s="3">
        <v>4</v>
      </c>
      <c r="E86" s="3" t="s">
        <v>124</v>
      </c>
      <c r="F86" s="3">
        <v>1</v>
      </c>
    </row>
    <row r="87" spans="1:6" x14ac:dyDescent="0.2">
      <c r="A87" s="24">
        <v>24</v>
      </c>
      <c r="B87" s="18" t="s">
        <v>125</v>
      </c>
      <c r="C87" s="3" t="s">
        <v>126</v>
      </c>
      <c r="D87" s="3">
        <v>3</v>
      </c>
    </row>
    <row r="88" spans="1:6" x14ac:dyDescent="0.2">
      <c r="A88" s="24">
        <v>25</v>
      </c>
      <c r="B88" s="18" t="s">
        <v>127</v>
      </c>
      <c r="C88" s="3" t="s">
        <v>128</v>
      </c>
      <c r="D88" s="3">
        <v>1</v>
      </c>
    </row>
    <row r="89" spans="1:6" x14ac:dyDescent="0.2">
      <c r="A89" s="24">
        <v>26</v>
      </c>
      <c r="B89" s="18" t="s">
        <v>129</v>
      </c>
      <c r="C89" s="19" t="s">
        <v>130</v>
      </c>
      <c r="D89" s="19">
        <v>2</v>
      </c>
      <c r="E89" s="3" t="s">
        <v>131</v>
      </c>
      <c r="F89" s="3">
        <v>6</v>
      </c>
    </row>
    <row r="90" spans="1:6" x14ac:dyDescent="0.2">
      <c r="A90" s="24">
        <v>27</v>
      </c>
      <c r="B90" s="18" t="s">
        <v>132</v>
      </c>
      <c r="C90" s="3" t="s">
        <v>133</v>
      </c>
      <c r="D90" s="3">
        <v>1</v>
      </c>
    </row>
    <row r="91" spans="1:6" x14ac:dyDescent="0.2">
      <c r="A91" s="24">
        <v>28</v>
      </c>
      <c r="B91" s="18" t="s">
        <v>134</v>
      </c>
      <c r="C91" s="3" t="s">
        <v>135</v>
      </c>
      <c r="D91" s="3">
        <v>1</v>
      </c>
      <c r="E91" s="3" t="s">
        <v>136</v>
      </c>
      <c r="F91" s="3">
        <v>1</v>
      </c>
    </row>
    <row r="92" spans="1:6" x14ac:dyDescent="0.2">
      <c r="A92" s="24">
        <v>29</v>
      </c>
      <c r="B92" s="18" t="s">
        <v>137</v>
      </c>
      <c r="C92" s="3" t="s">
        <v>138</v>
      </c>
      <c r="D92" s="3">
        <v>1</v>
      </c>
      <c r="E92" s="3" t="s">
        <v>139</v>
      </c>
      <c r="F92" s="3">
        <v>1</v>
      </c>
    </row>
    <row r="94" spans="1:6" x14ac:dyDescent="0.2">
      <c r="C94" s="1"/>
      <c r="D94" s="8">
        <f>SUM(D63:D92)</f>
        <v>44</v>
      </c>
      <c r="F94" s="8">
        <f>SUM(F63:F92)</f>
        <v>12</v>
      </c>
    </row>
    <row r="99" spans="4:5" x14ac:dyDescent="0.2">
      <c r="D99" t="s">
        <v>140</v>
      </c>
      <c r="E99" s="8">
        <f>SUM(D94+F94+F61+D61+D45+F45+D30+F30+H59)</f>
        <v>142</v>
      </c>
    </row>
  </sheetData>
  <conditionalFormatting sqref="E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V Lambert</dc:creator>
  <cp:lastModifiedBy>Michael White</cp:lastModifiedBy>
  <dcterms:created xsi:type="dcterms:W3CDTF">2025-09-16T19:31:52Z</dcterms:created>
  <dcterms:modified xsi:type="dcterms:W3CDTF">2025-09-21T12:43:37Z</dcterms:modified>
</cp:coreProperties>
</file>